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S:\OE\FG37\13_Themen\CRE_Meldepflicht\Vorträge_Abstracts_Publikationen\Manuskript_2017-2019\Revision\"/>
    </mc:Choice>
  </mc:AlternateContent>
  <xr:revisionPtr revIDLastSave="0" documentId="8_{8E43F527-5EC3-4ADA-8C0F-7F91FA44F912}" xr6:coauthVersionLast="36" xr6:coauthVersionMax="36" xr10:uidLastSave="{00000000-0000-0000-0000-000000000000}"/>
  <bookViews>
    <workbookView xWindow="0" yWindow="0" windowWidth="28800" windowHeight="12225" xr2:uid="{C0C9C816-0FE3-42A5-8E0F-FB9D91EB550F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</calcChain>
</file>

<file path=xl/sharedStrings.xml><?xml version="1.0" encoding="utf-8"?>
<sst xmlns="http://schemas.openxmlformats.org/spreadsheetml/2006/main" count="25" uniqueCount="19">
  <si>
    <t>Variable</t>
  </si>
  <si>
    <t>CRA</t>
  </si>
  <si>
    <t>CRE</t>
  </si>
  <si>
    <t>% complete</t>
  </si>
  <si>
    <t>Notifying federal state</t>
  </si>
  <si>
    <t>Age</t>
  </si>
  <si>
    <t>Sex</t>
  </si>
  <si>
    <t>Symptoms</t>
  </si>
  <si>
    <t>Infection status</t>
  </si>
  <si>
    <t>Hospitalisation</t>
  </si>
  <si>
    <t>Death</t>
  </si>
  <si>
    <t>Cause of death</t>
  </si>
  <si>
    <t>Material</t>
  </si>
  <si>
    <t>Bacteria species</t>
  </si>
  <si>
    <t>Details on carbapenem susceptibility</t>
  </si>
  <si>
    <t>Test for carbapenemase</t>
  </si>
  <si>
    <t>Carbapenemase specified</t>
  </si>
  <si>
    <t>CRA and CRE</t>
  </si>
  <si>
    <t>2017-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/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7" xfId="0" applyBorder="1"/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8" xfId="0" applyBorder="1"/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3EBC2-984C-463E-B5B8-7640DB7D0696}">
  <dimension ref="A1:H16"/>
  <sheetViews>
    <sheetView tabSelected="1" workbookViewId="0">
      <selection activeCell="K8" sqref="K8"/>
    </sheetView>
  </sheetViews>
  <sheetFormatPr baseColWidth="10" defaultRowHeight="15" x14ac:dyDescent="0.25"/>
  <cols>
    <col min="1" max="1" width="34.140625" bestFit="1" customWidth="1"/>
  </cols>
  <sheetData>
    <row r="1" spans="1:8" x14ac:dyDescent="0.25">
      <c r="A1" s="19" t="s">
        <v>0</v>
      </c>
      <c r="B1" s="22" t="s">
        <v>1</v>
      </c>
      <c r="C1" s="23"/>
      <c r="D1" s="24"/>
      <c r="E1" s="22" t="s">
        <v>2</v>
      </c>
      <c r="F1" s="23"/>
      <c r="G1" s="24"/>
      <c r="H1" s="3" t="s">
        <v>17</v>
      </c>
    </row>
    <row r="2" spans="1:8" x14ac:dyDescent="0.25">
      <c r="A2" s="20"/>
      <c r="B2" s="1">
        <v>2017</v>
      </c>
      <c r="C2" s="2">
        <v>2018</v>
      </c>
      <c r="D2" s="3">
        <v>2019</v>
      </c>
      <c r="E2" s="1">
        <v>2017</v>
      </c>
      <c r="F2" s="2">
        <v>2018</v>
      </c>
      <c r="G2" s="3">
        <v>2019</v>
      </c>
      <c r="H2" s="3" t="s">
        <v>18</v>
      </c>
    </row>
    <row r="3" spans="1:8" ht="15.75" thickBot="1" x14ac:dyDescent="0.3">
      <c r="A3" s="21"/>
      <c r="B3" s="4" t="s">
        <v>3</v>
      </c>
      <c r="C3" s="5" t="s">
        <v>3</v>
      </c>
      <c r="D3" s="6" t="s">
        <v>3</v>
      </c>
      <c r="E3" s="4" t="s">
        <v>3</v>
      </c>
      <c r="F3" s="5" t="s">
        <v>3</v>
      </c>
      <c r="G3" s="6" t="s">
        <v>3</v>
      </c>
      <c r="H3" s="6" t="s">
        <v>3</v>
      </c>
    </row>
    <row r="4" spans="1:8" x14ac:dyDescent="0.25">
      <c r="A4" s="7" t="s">
        <v>4</v>
      </c>
      <c r="B4" s="8">
        <v>100</v>
      </c>
      <c r="C4" s="9">
        <v>100</v>
      </c>
      <c r="D4" s="10">
        <v>100</v>
      </c>
      <c r="E4" s="8">
        <v>99.94</v>
      </c>
      <c r="F4" s="9">
        <v>99.97</v>
      </c>
      <c r="G4" s="10">
        <v>100</v>
      </c>
      <c r="H4" s="10">
        <v>99.98</v>
      </c>
    </row>
    <row r="5" spans="1:8" x14ac:dyDescent="0.25">
      <c r="A5" s="11" t="s">
        <v>5</v>
      </c>
      <c r="B5" s="12">
        <v>100</v>
      </c>
      <c r="C5" s="13">
        <v>100</v>
      </c>
      <c r="D5" s="14">
        <v>99.86</v>
      </c>
      <c r="E5" s="12">
        <v>99.8</v>
      </c>
      <c r="F5" s="13">
        <v>99.92</v>
      </c>
      <c r="G5" s="14">
        <v>99.92</v>
      </c>
      <c r="H5" s="14">
        <v>99.9</v>
      </c>
    </row>
    <row r="6" spans="1:8" x14ac:dyDescent="0.25">
      <c r="A6" s="11" t="s">
        <v>6</v>
      </c>
      <c r="B6" s="12">
        <v>99.87</v>
      </c>
      <c r="C6" s="13">
        <v>100</v>
      </c>
      <c r="D6" s="14">
        <v>99.86</v>
      </c>
      <c r="E6" s="12">
        <v>99.63</v>
      </c>
      <c r="F6" s="13">
        <v>99.42</v>
      </c>
      <c r="G6" s="14">
        <v>99.66</v>
      </c>
      <c r="H6" s="14">
        <v>99.63</v>
      </c>
    </row>
    <row r="7" spans="1:8" x14ac:dyDescent="0.25">
      <c r="A7" s="11" t="s">
        <v>7</v>
      </c>
      <c r="B7" s="12">
        <v>76.11</v>
      </c>
      <c r="C7" s="13">
        <v>80.77</v>
      </c>
      <c r="D7" s="14">
        <v>76.09</v>
      </c>
      <c r="E7" s="12">
        <v>73.83</v>
      </c>
      <c r="F7" s="13">
        <v>78.489999999999995</v>
      </c>
      <c r="G7" s="14">
        <v>75.91</v>
      </c>
      <c r="H7" s="14">
        <v>76.39</v>
      </c>
    </row>
    <row r="8" spans="1:8" x14ac:dyDescent="0.25">
      <c r="A8" s="11" t="s">
        <v>8</v>
      </c>
      <c r="B8" s="12">
        <v>63.41</v>
      </c>
      <c r="C8" s="13">
        <v>77.819999999999993</v>
      </c>
      <c r="D8" s="14">
        <v>73.56</v>
      </c>
      <c r="E8" s="12">
        <v>60.23</v>
      </c>
      <c r="F8" s="13">
        <v>73.680000000000007</v>
      </c>
      <c r="G8" s="14">
        <v>72.510000000000005</v>
      </c>
      <c r="H8" s="14">
        <v>69.69</v>
      </c>
    </row>
    <row r="9" spans="1:8" x14ac:dyDescent="0.25">
      <c r="A9" s="11" t="s">
        <v>9</v>
      </c>
      <c r="B9" s="12">
        <v>94.28</v>
      </c>
      <c r="C9" s="13">
        <v>93.59</v>
      </c>
      <c r="D9" s="14">
        <v>92.83</v>
      </c>
      <c r="E9" s="12">
        <v>94.26</v>
      </c>
      <c r="F9" s="13">
        <v>93.63</v>
      </c>
      <c r="G9" s="14">
        <v>93.78</v>
      </c>
      <c r="H9" s="14">
        <v>93.83</v>
      </c>
    </row>
    <row r="10" spans="1:8" x14ac:dyDescent="0.25">
      <c r="A10" s="11" t="s">
        <v>10</v>
      </c>
      <c r="B10" s="12">
        <v>98.86</v>
      </c>
      <c r="C10" s="13">
        <v>99.1</v>
      </c>
      <c r="D10" s="14">
        <v>98.45</v>
      </c>
      <c r="E10" s="12">
        <v>99.29</v>
      </c>
      <c r="F10" s="13">
        <v>98.82</v>
      </c>
      <c r="G10" s="14">
        <v>98.36</v>
      </c>
      <c r="H10" s="14">
        <v>98.78</v>
      </c>
    </row>
    <row r="11" spans="1:8" x14ac:dyDescent="0.25">
      <c r="A11" s="11" t="s">
        <v>11</v>
      </c>
      <c r="B11" s="12">
        <v>87.04</v>
      </c>
      <c r="C11" s="13">
        <v>91.49</v>
      </c>
      <c r="D11" s="14">
        <v>96.77</v>
      </c>
      <c r="E11" s="12">
        <v>90.27</v>
      </c>
      <c r="F11" s="13">
        <v>83.54</v>
      </c>
      <c r="G11" s="14">
        <v>86.29</v>
      </c>
      <c r="H11" s="14">
        <v>87.61</v>
      </c>
    </row>
    <row r="12" spans="1:8" x14ac:dyDescent="0.25">
      <c r="A12" s="11" t="s">
        <v>12</v>
      </c>
      <c r="B12" s="12">
        <v>96.19</v>
      </c>
      <c r="C12" s="13">
        <v>99.36</v>
      </c>
      <c r="D12" s="14">
        <v>98.31</v>
      </c>
      <c r="E12" s="12">
        <v>95.02</v>
      </c>
      <c r="F12" s="13">
        <v>98.5</v>
      </c>
      <c r="G12" s="14">
        <v>96.15</v>
      </c>
      <c r="H12" s="14">
        <v>96.8</v>
      </c>
    </row>
    <row r="13" spans="1:8" x14ac:dyDescent="0.25">
      <c r="A13" s="11" t="s">
        <v>13</v>
      </c>
      <c r="B13" s="12">
        <v>91.9</v>
      </c>
      <c r="C13" s="13">
        <v>93.1</v>
      </c>
      <c r="D13" s="14">
        <v>92.4</v>
      </c>
      <c r="E13" s="12">
        <v>88.68</v>
      </c>
      <c r="F13" s="13">
        <v>90.6</v>
      </c>
      <c r="G13" s="14">
        <v>88.7</v>
      </c>
      <c r="H13" s="14">
        <f>(2106+62+634+72+2009+890+2277+376+4248+133+9+255+14+5+67+71+27+29+14+2+7+12)/14560*100</f>
        <v>91.47664835164835</v>
      </c>
    </row>
    <row r="14" spans="1:8" x14ac:dyDescent="0.25">
      <c r="A14" s="11" t="s">
        <v>14</v>
      </c>
      <c r="B14" s="12">
        <v>81.66</v>
      </c>
      <c r="C14" s="13">
        <v>91.59</v>
      </c>
      <c r="D14" s="14">
        <v>89.47</v>
      </c>
      <c r="E14" s="12">
        <v>79.33</v>
      </c>
      <c r="F14" s="13">
        <v>90.1</v>
      </c>
      <c r="G14" s="14">
        <v>90.78</v>
      </c>
      <c r="H14" s="14">
        <v>87.8</v>
      </c>
    </row>
    <row r="15" spans="1:8" x14ac:dyDescent="0.25">
      <c r="A15" s="11" t="s">
        <v>15</v>
      </c>
      <c r="B15" s="12">
        <v>51.88</v>
      </c>
      <c r="C15" s="13">
        <v>54.53</v>
      </c>
      <c r="D15" s="14">
        <v>58.32</v>
      </c>
      <c r="E15" s="12">
        <v>56.35</v>
      </c>
      <c r="F15" s="13">
        <v>55.14</v>
      </c>
      <c r="G15" s="14">
        <v>60.53</v>
      </c>
      <c r="H15" s="14">
        <v>57.25</v>
      </c>
    </row>
    <row r="16" spans="1:8" ht="15.75" thickBot="1" x14ac:dyDescent="0.3">
      <c r="A16" s="15" t="s">
        <v>16</v>
      </c>
      <c r="B16" s="16">
        <v>87.17</v>
      </c>
      <c r="C16" s="17">
        <v>94.3</v>
      </c>
      <c r="D16" s="18">
        <v>96.32</v>
      </c>
      <c r="E16" s="16">
        <v>92.54</v>
      </c>
      <c r="F16" s="17">
        <v>94.82</v>
      </c>
      <c r="G16" s="18">
        <v>96.31</v>
      </c>
      <c r="H16" s="18">
        <v>94.74</v>
      </c>
    </row>
  </sheetData>
  <mergeCells count="3">
    <mergeCell ref="A1:A3"/>
    <mergeCell ref="B1:D1"/>
    <mergeCell ref="E1:G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n Laer, Anja</dc:creator>
  <cp:lastModifiedBy>von Laer, Anja</cp:lastModifiedBy>
  <dcterms:created xsi:type="dcterms:W3CDTF">2021-11-25T14:26:55Z</dcterms:created>
  <dcterms:modified xsi:type="dcterms:W3CDTF">2021-11-25T20:41:59Z</dcterms:modified>
</cp:coreProperties>
</file>